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0">
  <si>
    <t xml:space="preserve">mean</t>
  </si>
  <si>
    <t xml:space="preserve">sd</t>
  </si>
  <si>
    <t xml:space="preserve">B400</t>
  </si>
  <si>
    <t xml:space="preserve">N0</t>
  </si>
  <si>
    <t xml:space="preserve">C0</t>
  </si>
  <si>
    <t xml:space="preserve">C0.7</t>
  </si>
  <si>
    <t xml:space="preserve">C2.1</t>
  </si>
  <si>
    <t xml:space="preserve">N210</t>
  </si>
  <si>
    <t xml:space="preserve">N168</t>
  </si>
  <si>
    <t xml:space="preserve">B7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CCFFCC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7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4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" borderId="7" applyFont="true" applyBorder="true" applyAlignment="false" applyProtection="false"/>
    <xf numFmtId="164" fontId="17" fillId="3" borderId="7" applyFont="true" applyBorder="true" applyAlignment="false" applyProtection="false"/>
    <xf numFmtId="164" fontId="18" fillId="2" borderId="8" applyFont="true" applyBorder="true" applyAlignment="false" applyProtection="false"/>
    <xf numFmtId="164" fontId="19" fillId="8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/>
      <c r="C1" s="1"/>
      <c r="D1" s="1"/>
      <c r="E1" s="1"/>
      <c r="F1" s="1"/>
      <c r="G1" s="2" t="s">
        <v>0</v>
      </c>
      <c r="H1" s="2" t="s">
        <v>1</v>
      </c>
      <c r="I1" s="1"/>
    </row>
    <row r="2" customFormat="false" ht="15.75" hidden="false" customHeight="false" outlineLevel="0" collapsed="false">
      <c r="A2" s="2" t="s">
        <v>2</v>
      </c>
      <c r="B2" s="3" t="s">
        <v>3</v>
      </c>
      <c r="C2" s="4" t="s">
        <v>4</v>
      </c>
      <c r="D2" s="1" t="n">
        <v>6.01</v>
      </c>
      <c r="E2" s="1" t="n">
        <v>4.85</v>
      </c>
      <c r="F2" s="1" t="n">
        <v>7.07</v>
      </c>
      <c r="G2" s="5" t="n">
        <f aca="false">AVERAGE(D2:F2)</f>
        <v>5.97666666666667</v>
      </c>
      <c r="H2" s="5" t="n">
        <f aca="false">STDEV(D2:F2)</f>
        <v>1.11037531192536</v>
      </c>
      <c r="I2" s="1"/>
    </row>
    <row r="3" customFormat="false" ht="15.75" hidden="false" customHeight="false" outlineLevel="0" collapsed="false">
      <c r="A3" s="2"/>
      <c r="B3" s="3"/>
      <c r="C3" s="4" t="s">
        <v>5</v>
      </c>
      <c r="D3" s="1" t="n">
        <v>5.72</v>
      </c>
      <c r="E3" s="1" t="n">
        <v>6.76</v>
      </c>
      <c r="F3" s="1" t="n">
        <v>5.74</v>
      </c>
      <c r="G3" s="5" t="n">
        <f aca="false">AVERAGE(D3:F3)</f>
        <v>6.07333333333333</v>
      </c>
      <c r="H3" s="5" t="n">
        <f aca="false">STDEV(D3:F3)</f>
        <v>0.594754851458426</v>
      </c>
      <c r="I3" s="1"/>
    </row>
    <row r="4" customFormat="false" ht="15.75" hidden="false" customHeight="false" outlineLevel="0" collapsed="false">
      <c r="A4" s="2"/>
      <c r="B4" s="3"/>
      <c r="C4" s="4" t="s">
        <v>6</v>
      </c>
      <c r="D4" s="1" t="n">
        <v>5.3</v>
      </c>
      <c r="E4" s="1" t="n">
        <v>3.97</v>
      </c>
      <c r="F4" s="1" t="n">
        <v>5.17</v>
      </c>
      <c r="G4" s="5" t="n">
        <f aca="false">AVERAGE(D4:F4)</f>
        <v>4.81333333333333</v>
      </c>
      <c r="H4" s="5" t="n">
        <f aca="false">STDEV(D4:F4)</f>
        <v>0.733234841870825</v>
      </c>
      <c r="I4" s="1"/>
    </row>
    <row r="5" customFormat="false" ht="15.75" hidden="false" customHeight="false" outlineLevel="0" collapsed="false">
      <c r="A5" s="2"/>
      <c r="B5" s="3" t="s">
        <v>7</v>
      </c>
      <c r="C5" s="4" t="s">
        <v>4</v>
      </c>
      <c r="D5" s="1" t="n">
        <v>6.65</v>
      </c>
      <c r="E5" s="1" t="n">
        <v>3.51</v>
      </c>
      <c r="F5" s="1" t="n">
        <v>4.81</v>
      </c>
      <c r="G5" s="5" t="n">
        <f aca="false">AVERAGE(D5:F5)</f>
        <v>4.99</v>
      </c>
      <c r="H5" s="5" t="n">
        <f aca="false">STDEV(D5:F5)</f>
        <v>1.57771987374185</v>
      </c>
      <c r="I5" s="1"/>
    </row>
    <row r="6" customFormat="false" ht="15.75" hidden="false" customHeight="false" outlineLevel="0" collapsed="false">
      <c r="A6" s="2"/>
      <c r="B6" s="3"/>
      <c r="C6" s="4" t="s">
        <v>5</v>
      </c>
      <c r="D6" s="1" t="n">
        <v>4.11</v>
      </c>
      <c r="E6" s="1" t="n">
        <v>3.53</v>
      </c>
      <c r="F6" s="1" t="n">
        <v>3.72</v>
      </c>
      <c r="G6" s="5" t="n">
        <f aca="false">AVERAGE(D6:F6)</f>
        <v>3.78666666666667</v>
      </c>
      <c r="H6" s="5" t="n">
        <f aca="false">STDEV(D6:F6)</f>
        <v>0.295691280448601</v>
      </c>
      <c r="I6" s="1"/>
    </row>
    <row r="7" customFormat="false" ht="15.75" hidden="false" customHeight="false" outlineLevel="0" collapsed="false">
      <c r="A7" s="2"/>
      <c r="B7" s="3"/>
      <c r="C7" s="4" t="s">
        <v>6</v>
      </c>
      <c r="D7" s="1" t="n">
        <v>3.95</v>
      </c>
      <c r="E7" s="1" t="n">
        <v>3.81</v>
      </c>
      <c r="F7" s="1" t="n">
        <v>3.64</v>
      </c>
      <c r="G7" s="5" t="n">
        <f aca="false">AVERAGE(D7:F7)</f>
        <v>3.8</v>
      </c>
      <c r="H7" s="5" t="n">
        <f aca="false">STDEV(D7:F7)</f>
        <v>0.1552417469626</v>
      </c>
      <c r="I7" s="1"/>
    </row>
    <row r="8" customFormat="false" ht="15.75" hidden="false" customHeight="false" outlineLevel="0" collapsed="false">
      <c r="A8" s="2"/>
      <c r="B8" s="3" t="s">
        <v>8</v>
      </c>
      <c r="C8" s="4" t="s">
        <v>4</v>
      </c>
      <c r="D8" s="1" t="n">
        <v>4.1</v>
      </c>
      <c r="E8" s="1" t="n">
        <v>3.68</v>
      </c>
      <c r="F8" s="1" t="n">
        <v>4</v>
      </c>
      <c r="G8" s="5" t="n">
        <f aca="false">AVERAGE(D8:F8)</f>
        <v>3.92666666666667</v>
      </c>
      <c r="H8" s="5" t="n">
        <f aca="false">STDEV(D8:F8)</f>
        <v>0.219393102292058</v>
      </c>
      <c r="I8" s="1"/>
    </row>
    <row r="9" customFormat="false" ht="15.75" hidden="false" customHeight="false" outlineLevel="0" collapsed="false">
      <c r="A9" s="2"/>
      <c r="B9" s="3"/>
      <c r="C9" s="4" t="s">
        <v>5</v>
      </c>
      <c r="D9" s="1" t="n">
        <v>4.4</v>
      </c>
      <c r="E9" s="1" t="n">
        <v>4.75</v>
      </c>
      <c r="F9" s="1" t="n">
        <v>4.16</v>
      </c>
      <c r="G9" s="5" t="n">
        <f aca="false">AVERAGE(D9:F9)</f>
        <v>4.43666666666667</v>
      </c>
      <c r="H9" s="5" t="n">
        <f aca="false">STDEV(D9:F9)</f>
        <v>0.296704117486316</v>
      </c>
      <c r="I9" s="1"/>
    </row>
    <row r="10" customFormat="false" ht="15.75" hidden="false" customHeight="false" outlineLevel="0" collapsed="false">
      <c r="A10" s="2"/>
      <c r="B10" s="3"/>
      <c r="C10" s="4" t="s">
        <v>6</v>
      </c>
      <c r="D10" s="1" t="n">
        <v>5.49</v>
      </c>
      <c r="E10" s="1" t="n">
        <v>4.78</v>
      </c>
      <c r="F10" s="1" t="n">
        <v>5</v>
      </c>
      <c r="G10" s="5" t="n">
        <f aca="false">AVERAGE(D10:F10)</f>
        <v>5.09</v>
      </c>
      <c r="H10" s="5" t="n">
        <f aca="false">STDEV(D10:F10)</f>
        <v>0.363455636907725</v>
      </c>
      <c r="I10" s="1"/>
    </row>
    <row r="11" customFormat="false" ht="15.75" hidden="false" customHeight="false" outlineLevel="0" collapsed="false">
      <c r="A11" s="2" t="s">
        <v>9</v>
      </c>
      <c r="B11" s="3" t="s">
        <v>3</v>
      </c>
      <c r="C11" s="4" t="s">
        <v>4</v>
      </c>
      <c r="D11" s="1" t="n">
        <v>4.9</v>
      </c>
      <c r="E11" s="1" t="n">
        <v>5.32</v>
      </c>
      <c r="F11" s="1" t="n">
        <v>4.62</v>
      </c>
      <c r="G11" s="5" t="n">
        <f aca="false">AVERAGE(D11:F11)</f>
        <v>4.94666666666667</v>
      </c>
      <c r="H11" s="5" t="n">
        <f aca="false">STDEV(D11:F11)</f>
        <v>0.352325606979302</v>
      </c>
      <c r="I11" s="1"/>
    </row>
    <row r="12" customFormat="false" ht="15.75" hidden="false" customHeight="false" outlineLevel="0" collapsed="false">
      <c r="A12" s="2"/>
      <c r="B12" s="3"/>
      <c r="C12" s="4" t="s">
        <v>5</v>
      </c>
      <c r="D12" s="1" t="n">
        <v>4.54</v>
      </c>
      <c r="E12" s="1" t="n">
        <v>4.39</v>
      </c>
      <c r="F12" s="1" t="n">
        <v>4.5</v>
      </c>
      <c r="G12" s="5" t="n">
        <f aca="false">AVERAGE(D12:F12)</f>
        <v>4.47666666666667</v>
      </c>
      <c r="H12" s="5" t="n">
        <f aca="false">STDEV(D12:F12)</f>
        <v>0.0776745346515405</v>
      </c>
      <c r="I12" s="1"/>
    </row>
    <row r="13" customFormat="false" ht="15.75" hidden="false" customHeight="false" outlineLevel="0" collapsed="false">
      <c r="A13" s="2"/>
      <c r="B13" s="3"/>
      <c r="C13" s="4" t="s">
        <v>6</v>
      </c>
      <c r="D13" s="1" t="n">
        <v>4.49</v>
      </c>
      <c r="E13" s="1" t="n">
        <v>5.08</v>
      </c>
      <c r="F13" s="1" t="n">
        <v>4.94</v>
      </c>
      <c r="G13" s="5" t="n">
        <f aca="false">AVERAGE(D13:F13)</f>
        <v>4.83666666666667</v>
      </c>
      <c r="H13" s="5" t="n">
        <f aca="false">STDEV(D13:F13)</f>
        <v>0.308274769213008</v>
      </c>
      <c r="I13" s="1"/>
    </row>
    <row r="14" customFormat="false" ht="15.75" hidden="false" customHeight="false" outlineLevel="0" collapsed="false">
      <c r="A14" s="2"/>
      <c r="B14" s="3" t="s">
        <v>7</v>
      </c>
      <c r="C14" s="4" t="s">
        <v>4</v>
      </c>
      <c r="D14" s="1" t="n">
        <v>3.68</v>
      </c>
      <c r="E14" s="1" t="n">
        <v>4.3</v>
      </c>
      <c r="F14" s="1" t="n">
        <v>5.34</v>
      </c>
      <c r="G14" s="5" t="n">
        <f aca="false">AVERAGE(D14:F14)</f>
        <v>4.44</v>
      </c>
      <c r="H14" s="5" t="n">
        <f aca="false">STDEV(D14:F14)</f>
        <v>0.838808679020431</v>
      </c>
      <c r="I14" s="1"/>
    </row>
    <row r="15" customFormat="false" ht="15.75" hidden="false" customHeight="false" outlineLevel="0" collapsed="false">
      <c r="A15" s="2"/>
      <c r="B15" s="3"/>
      <c r="C15" s="4" t="s">
        <v>5</v>
      </c>
      <c r="D15" s="1" t="n">
        <v>3.94</v>
      </c>
      <c r="E15" s="1" t="n">
        <v>3.68</v>
      </c>
      <c r="F15" s="1" t="n">
        <v>4.36</v>
      </c>
      <c r="G15" s="5" t="n">
        <f aca="false">AVERAGE(D15:F15)</f>
        <v>3.99333333333333</v>
      </c>
      <c r="H15" s="5" t="n">
        <f aca="false">STDEV(D15:F15)</f>
        <v>0.343122912865541</v>
      </c>
      <c r="I15" s="1"/>
    </row>
    <row r="16" customFormat="false" ht="15.75" hidden="false" customHeight="false" outlineLevel="0" collapsed="false">
      <c r="A16" s="2"/>
      <c r="B16" s="3"/>
      <c r="C16" s="4" t="s">
        <v>6</v>
      </c>
      <c r="D16" s="1" t="n">
        <v>3.46</v>
      </c>
      <c r="E16" s="1" t="n">
        <v>3.71</v>
      </c>
      <c r="F16" s="1" t="n">
        <v>3.96</v>
      </c>
      <c r="G16" s="5" t="n">
        <f aca="false">AVERAGE(D16:F16)</f>
        <v>3.71</v>
      </c>
      <c r="H16" s="5" t="n">
        <f aca="false">STDEV(D16:F16)</f>
        <v>0.25</v>
      </c>
      <c r="I16" s="1"/>
    </row>
    <row r="17" customFormat="false" ht="15.75" hidden="false" customHeight="false" outlineLevel="0" collapsed="false">
      <c r="A17" s="2"/>
      <c r="B17" s="3" t="s">
        <v>8</v>
      </c>
      <c r="C17" s="4" t="s">
        <v>4</v>
      </c>
      <c r="D17" s="1" t="n">
        <v>4.51</v>
      </c>
      <c r="E17" s="1" t="n">
        <v>4.36</v>
      </c>
      <c r="F17" s="1" t="n">
        <v>4.23</v>
      </c>
      <c r="G17" s="5" t="n">
        <f aca="false">AVERAGE(D17:F17)</f>
        <v>4.36666666666667</v>
      </c>
      <c r="H17" s="5" t="n">
        <f aca="false">STDEV(D17:F17)</f>
        <v>0.140118997046558</v>
      </c>
      <c r="I17" s="1"/>
    </row>
    <row r="18" customFormat="false" ht="15.75" hidden="false" customHeight="false" outlineLevel="0" collapsed="false">
      <c r="A18" s="1"/>
      <c r="B18" s="4"/>
      <c r="C18" s="4" t="s">
        <v>5</v>
      </c>
      <c r="D18" s="1" t="n">
        <v>4.17</v>
      </c>
      <c r="E18" s="1" t="n">
        <v>4.55</v>
      </c>
      <c r="F18" s="1" t="n">
        <v>3.94</v>
      </c>
      <c r="G18" s="5" t="n">
        <f aca="false">AVERAGE(D18:F18)</f>
        <v>4.22</v>
      </c>
      <c r="H18" s="5" t="n">
        <f aca="false">STDEV(D18:F18)</f>
        <v>0.308058436014987</v>
      </c>
      <c r="I18" s="1"/>
    </row>
    <row r="19" customFormat="false" ht="15.75" hidden="false" customHeight="false" outlineLevel="0" collapsed="false">
      <c r="A19" s="1"/>
      <c r="B19" s="4"/>
      <c r="C19" s="4" t="s">
        <v>6</v>
      </c>
      <c r="D19" s="1" t="n">
        <v>4.53</v>
      </c>
      <c r="E19" s="1" t="n">
        <v>4.76</v>
      </c>
      <c r="F19" s="1" t="n">
        <v>4.04</v>
      </c>
      <c r="G19" s="5" t="n">
        <f aca="false">AVERAGE(D19:F19)</f>
        <v>4.44333333333333</v>
      </c>
      <c r="H19" s="5" t="n">
        <f aca="false">STDEV(D19:F19)</f>
        <v>0.367740850781271</v>
      </c>
      <c r="I19" s="1"/>
    </row>
    <row r="20" customFormat="false" ht="15.7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</row>
    <row r="21" customFormat="false" ht="15.7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4-05T06:21:08Z</dcterms:modified>
  <cp:revision>0</cp:revision>
  <dc:subject/>
  <dc:title/>
</cp:coreProperties>
</file>